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eeamit/Dropbox (Technion Dropbox)/Unilib/Submission 2/Final revision/"/>
    </mc:Choice>
  </mc:AlternateContent>
  <xr:revisionPtr revIDLastSave="0" documentId="8_{E9131653-C58D-BC45-9B52-FA207EC49D5A}" xr6:coauthVersionLast="47" xr6:coauthVersionMax="47" xr10:uidLastSave="{00000000-0000-0000-0000-000000000000}"/>
  <bookViews>
    <workbookView xWindow="2660" yWindow="1080" windowWidth="22920" windowHeight="11580" xr2:uid="{C148F8E2-6C87-4A41-9DE5-73FD7A58E5A7}"/>
  </bookViews>
  <sheets>
    <sheet name="Correlation with Model" sheetId="1" r:id="rId1"/>
    <sheet name="Experimental Correl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4" i="2" l="1"/>
</calcChain>
</file>

<file path=xl/sharedStrings.xml><?xml version="1.0" encoding="utf-8"?>
<sst xmlns="http://schemas.openxmlformats.org/spreadsheetml/2006/main" count="73" uniqueCount="29">
  <si>
    <t>glucose</t>
  </si>
  <si>
    <t>glycerol</t>
  </si>
  <si>
    <t>glucose 39C</t>
  </si>
  <si>
    <t>glucose NaCL</t>
  </si>
  <si>
    <r>
      <t>0.35</t>
    </r>
    <r>
      <rPr>
        <sz val="11"/>
        <color theme="1"/>
        <rFont val="Calibri"/>
        <family val="2"/>
      </rPr>
      <t>±0.15</t>
    </r>
  </si>
  <si>
    <r>
      <t>0.62</t>
    </r>
    <r>
      <rPr>
        <sz val="11"/>
        <color theme="1"/>
        <rFont val="Calibri"/>
        <family val="2"/>
      </rPr>
      <t>±0.045</t>
    </r>
  </si>
  <si>
    <r>
      <t>0.47</t>
    </r>
    <r>
      <rPr>
        <sz val="11"/>
        <color theme="1"/>
        <rFont val="Calibri"/>
        <family val="2"/>
      </rPr>
      <t>±0.07</t>
    </r>
  </si>
  <si>
    <r>
      <t>0.51</t>
    </r>
    <r>
      <rPr>
        <sz val="11"/>
        <color theme="1"/>
        <rFont val="Calibri"/>
        <family val="2"/>
      </rPr>
      <t>±0.05</t>
    </r>
  </si>
  <si>
    <r>
      <t>0.50</t>
    </r>
    <r>
      <rPr>
        <sz val="11"/>
        <color theme="1"/>
        <rFont val="Calibri"/>
        <family val="2"/>
      </rPr>
      <t>±0.06</t>
    </r>
  </si>
  <si>
    <r>
      <t>0.52</t>
    </r>
    <r>
      <rPr>
        <sz val="11"/>
        <color theme="1"/>
        <rFont val="Calibri"/>
        <family val="2"/>
      </rPr>
      <t>±0.1</t>
    </r>
  </si>
  <si>
    <r>
      <t>0.42</t>
    </r>
    <r>
      <rPr>
        <sz val="11"/>
        <color theme="1"/>
        <rFont val="Calibri"/>
        <family val="2"/>
      </rPr>
      <t>±0.13</t>
    </r>
  </si>
  <si>
    <r>
      <t>0.36</t>
    </r>
    <r>
      <rPr>
        <sz val="11"/>
        <color theme="1"/>
        <rFont val="Calibri"/>
        <family val="2"/>
      </rPr>
      <t>±0.15</t>
    </r>
  </si>
  <si>
    <r>
      <t>0.38</t>
    </r>
    <r>
      <rPr>
        <sz val="11"/>
        <color theme="1"/>
        <rFont val="Calibri"/>
        <family val="2"/>
      </rPr>
      <t>±0.13</t>
    </r>
  </si>
  <si>
    <r>
      <t>0.58</t>
    </r>
    <r>
      <rPr>
        <sz val="11"/>
        <color theme="1"/>
        <rFont val="Calibri"/>
        <family val="2"/>
      </rPr>
      <t>±0.09</t>
    </r>
  </si>
  <si>
    <r>
      <t>0.15</t>
    </r>
    <r>
      <rPr>
        <sz val="11"/>
        <color theme="1"/>
        <rFont val="Calibri"/>
        <family val="2"/>
      </rPr>
      <t>±0.25</t>
    </r>
  </si>
  <si>
    <r>
      <t>0.13</t>
    </r>
    <r>
      <rPr>
        <sz val="11"/>
        <color theme="1"/>
        <rFont val="Calibri"/>
        <family val="2"/>
      </rPr>
      <t>±0.15</t>
    </r>
  </si>
  <si>
    <t>Strong</t>
  </si>
  <si>
    <t>MLAM Model</t>
  </si>
  <si>
    <t>CHO (blue)</t>
  </si>
  <si>
    <t>Hela (blue)</t>
  </si>
  <si>
    <t>Pearson</t>
  </si>
  <si>
    <t>P-Value (median)</t>
  </si>
  <si>
    <t>HeLa (all)</t>
  </si>
  <si>
    <t>CHO(all)</t>
  </si>
  <si>
    <r>
      <t>0.67</t>
    </r>
    <r>
      <rPr>
        <sz val="11"/>
        <color theme="1"/>
        <rFont val="Calibri"/>
        <family val="2"/>
      </rPr>
      <t>±0.15</t>
    </r>
  </si>
  <si>
    <r>
      <t>0.79</t>
    </r>
    <r>
      <rPr>
        <sz val="11"/>
        <color theme="1"/>
        <rFont val="Calibri"/>
        <family val="2"/>
      </rPr>
      <t>±0.1</t>
    </r>
  </si>
  <si>
    <t>non-significant</t>
  </si>
  <si>
    <t>significant</t>
  </si>
  <si>
    <t>MAM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2" fontId="0" fillId="3" borderId="0" xfId="0" applyNumberFormat="1" applyFill="1"/>
    <xf numFmtId="0" fontId="0" fillId="3" borderId="0" xfId="0" applyFill="1"/>
    <xf numFmtId="11" fontId="0" fillId="0" borderId="0" xfId="0" applyNumberFormat="1"/>
    <xf numFmtId="164" fontId="0" fillId="0" borderId="0" xfId="0" applyNumberFormat="1"/>
    <xf numFmtId="11" fontId="0" fillId="2" borderId="0" xfId="0" applyNumberFormat="1" applyFill="1"/>
    <xf numFmtId="11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536575</xdr:colOff>
      <xdr:row>7</xdr:row>
      <xdr:rowOff>7620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178EDCB-111D-2629-53A6-711680EF3571}"/>
            </a:ext>
          </a:extLst>
        </xdr:cNvPr>
        <xdr:cNvSpPr txBox="1"/>
      </xdr:nvSpPr>
      <xdr:spPr>
        <a:xfrm>
          <a:off x="5413375" y="1365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LID4096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5BC88-8A5F-4090-B91B-2D192B00EA73}">
  <dimension ref="A1:G9"/>
  <sheetViews>
    <sheetView tabSelected="1" zoomScale="137" workbookViewId="0">
      <selection activeCell="F13" sqref="F13"/>
    </sheetView>
  </sheetViews>
  <sheetFormatPr baseColWidth="10" defaultColWidth="8.83203125" defaultRowHeight="15" x14ac:dyDescent="0.2"/>
  <cols>
    <col min="1" max="1" width="15.5" customWidth="1"/>
    <col min="2" max="2" width="17" customWidth="1"/>
    <col min="3" max="3" width="18.6640625" customWidth="1"/>
    <col min="5" max="5" width="13.83203125" customWidth="1"/>
    <col min="6" max="6" width="12.6640625" customWidth="1"/>
    <col min="7" max="7" width="16.6640625" customWidth="1"/>
  </cols>
  <sheetData>
    <row r="1" spans="1:7" x14ac:dyDescent="0.2">
      <c r="A1" t="s">
        <v>20</v>
      </c>
      <c r="E1" t="s">
        <v>21</v>
      </c>
    </row>
    <row r="2" spans="1:7" x14ac:dyDescent="0.2">
      <c r="B2" t="s">
        <v>28</v>
      </c>
      <c r="C2" t="s">
        <v>17</v>
      </c>
      <c r="F2" t="s">
        <v>28</v>
      </c>
      <c r="G2" t="s">
        <v>17</v>
      </c>
    </row>
    <row r="3" spans="1:7" x14ac:dyDescent="0.2">
      <c r="A3" t="s">
        <v>0</v>
      </c>
      <c r="B3" t="s">
        <v>9</v>
      </c>
      <c r="C3" t="s">
        <v>5</v>
      </c>
      <c r="E3" t="s">
        <v>0</v>
      </c>
      <c r="F3" s="6">
        <v>3.1292767491051599E-4</v>
      </c>
      <c r="G3" s="6">
        <v>3.3728592053617503E-5</v>
      </c>
    </row>
    <row r="4" spans="1:7" x14ac:dyDescent="0.2">
      <c r="A4" t="s">
        <v>1</v>
      </c>
      <c r="B4" t="s">
        <v>4</v>
      </c>
      <c r="C4" t="s">
        <v>6</v>
      </c>
      <c r="E4" t="s">
        <v>1</v>
      </c>
      <c r="F4" s="6">
        <v>1.0812795850360501E-2</v>
      </c>
      <c r="G4" s="6">
        <v>1.53847833615369E-3</v>
      </c>
    </row>
    <row r="5" spans="1:7" x14ac:dyDescent="0.2">
      <c r="A5" t="s">
        <v>2</v>
      </c>
      <c r="B5" t="s">
        <v>10</v>
      </c>
      <c r="C5" t="s">
        <v>7</v>
      </c>
      <c r="E5" t="s">
        <v>2</v>
      </c>
      <c r="F5" s="6">
        <v>3.8568293403166598E-3</v>
      </c>
      <c r="G5" s="6">
        <v>8.7894426160974796E-4</v>
      </c>
    </row>
    <row r="6" spans="1:7" x14ac:dyDescent="0.2">
      <c r="A6" t="s">
        <v>3</v>
      </c>
      <c r="B6" t="s">
        <v>11</v>
      </c>
      <c r="C6" t="s">
        <v>8</v>
      </c>
      <c r="E6" t="s">
        <v>3</v>
      </c>
      <c r="F6" s="6">
        <v>9.6164039128805306E-3</v>
      </c>
      <c r="G6" s="6">
        <v>8.7232339788921901E-4</v>
      </c>
    </row>
    <row r="7" spans="1:7" x14ac:dyDescent="0.2">
      <c r="A7" t="s">
        <v>16</v>
      </c>
      <c r="B7" t="s">
        <v>24</v>
      </c>
      <c r="C7" t="s">
        <v>25</v>
      </c>
      <c r="E7" t="s">
        <v>16</v>
      </c>
      <c r="F7" s="6">
        <v>1.2918675043812099E-3</v>
      </c>
      <c r="G7" s="6">
        <v>3.8749337341734799E-5</v>
      </c>
    </row>
    <row r="8" spans="1:7" x14ac:dyDescent="0.2">
      <c r="A8" t="s">
        <v>18</v>
      </c>
      <c r="B8" t="s">
        <v>14</v>
      </c>
      <c r="C8" t="s">
        <v>12</v>
      </c>
      <c r="E8" t="s">
        <v>18</v>
      </c>
      <c r="F8" s="6">
        <v>0.41965464781720802</v>
      </c>
      <c r="G8" s="6">
        <v>7.2122020664281306E-2</v>
      </c>
    </row>
    <row r="9" spans="1:7" x14ac:dyDescent="0.2">
      <c r="A9" t="s">
        <v>19</v>
      </c>
      <c r="B9" t="s">
        <v>15</v>
      </c>
      <c r="C9" t="s">
        <v>13</v>
      </c>
      <c r="E9" t="s">
        <v>19</v>
      </c>
      <c r="F9" s="6">
        <v>0.51483718064032102</v>
      </c>
      <c r="G9" s="6">
        <v>3.24444478674732E-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504AF-96C4-8D48-BA41-9E584B1F1866}">
  <dimension ref="A1:L24"/>
  <sheetViews>
    <sheetView topLeftCell="A9" workbookViewId="0">
      <selection activeCell="I24" sqref="I24"/>
    </sheetView>
  </sheetViews>
  <sheetFormatPr baseColWidth="10" defaultRowHeight="15" x14ac:dyDescent="0.2"/>
  <cols>
    <col min="1" max="1" width="17.33203125" customWidth="1"/>
    <col min="12" max="12" width="14.6640625" customWidth="1"/>
  </cols>
  <sheetData>
    <row r="1" spans="1:12" x14ac:dyDescent="0.2">
      <c r="A1" t="s">
        <v>20</v>
      </c>
    </row>
    <row r="2" spans="1:12" x14ac:dyDescent="0.2">
      <c r="B2" t="s">
        <v>0</v>
      </c>
      <c r="C2" t="s">
        <v>1</v>
      </c>
      <c r="D2" t="s">
        <v>2</v>
      </c>
      <c r="E2" t="s">
        <v>3</v>
      </c>
      <c r="F2" t="s">
        <v>16</v>
      </c>
      <c r="G2" t="s">
        <v>23</v>
      </c>
      <c r="H2" t="s">
        <v>18</v>
      </c>
      <c r="I2" t="s">
        <v>22</v>
      </c>
      <c r="J2" t="s">
        <v>19</v>
      </c>
    </row>
    <row r="3" spans="1:12" x14ac:dyDescent="0.2">
      <c r="A3" t="s">
        <v>0</v>
      </c>
      <c r="B3" s="3">
        <v>0.85203837039035502</v>
      </c>
      <c r="C3" s="3">
        <v>0.90610715504335004</v>
      </c>
      <c r="D3" s="3">
        <v>0.945510843559908</v>
      </c>
      <c r="E3" s="3">
        <v>0.92475375470333598</v>
      </c>
      <c r="F3" s="3">
        <v>0.61688277099375399</v>
      </c>
      <c r="G3" s="4">
        <v>0.22769246273610699</v>
      </c>
      <c r="H3" s="3">
        <v>0.75032938306179398</v>
      </c>
      <c r="I3" s="4">
        <v>3.0400670117678399E-2</v>
      </c>
      <c r="J3" s="3">
        <v>0.39761289898414898</v>
      </c>
      <c r="L3" s="5" t="s">
        <v>26</v>
      </c>
    </row>
    <row r="4" spans="1:12" x14ac:dyDescent="0.2">
      <c r="A4" t="s">
        <v>1</v>
      </c>
      <c r="B4" s="1"/>
      <c r="C4" s="3">
        <v>0.876143395676105</v>
      </c>
      <c r="D4" s="3">
        <v>0.96573283918027997</v>
      </c>
      <c r="E4" s="3">
        <v>0.98260821721218405</v>
      </c>
      <c r="F4" s="3">
        <v>0.63660946105440497</v>
      </c>
      <c r="G4" s="4">
        <v>0.296226052687042</v>
      </c>
      <c r="H4" s="3">
        <v>0.74247663900123695</v>
      </c>
      <c r="I4" s="4">
        <v>-3.18877602600907E-2</v>
      </c>
      <c r="J4" s="4">
        <v>0.23398359936545299</v>
      </c>
      <c r="L4" s="2" t="s">
        <v>27</v>
      </c>
    </row>
    <row r="5" spans="1:12" x14ac:dyDescent="0.2">
      <c r="A5" t="s">
        <v>2</v>
      </c>
      <c r="B5" s="1"/>
      <c r="C5" s="1"/>
      <c r="D5" s="3">
        <v>0.98176419998299902</v>
      </c>
      <c r="E5" s="3">
        <v>0.98353715116323603</v>
      </c>
      <c r="F5" s="3">
        <v>0.69566899051172404</v>
      </c>
      <c r="G5" s="4">
        <v>0.31565761245573798</v>
      </c>
      <c r="H5" s="3">
        <v>0.77462347963206502</v>
      </c>
      <c r="I5" s="4">
        <v>0.31565761245573798</v>
      </c>
      <c r="J5" s="4">
        <v>0.25932201536504901</v>
      </c>
    </row>
    <row r="6" spans="1:12" x14ac:dyDescent="0.2">
      <c r="A6" t="s">
        <v>3</v>
      </c>
      <c r="B6" s="1"/>
      <c r="C6" s="1"/>
      <c r="D6" s="1"/>
      <c r="E6" s="3">
        <v>0.95495311651349601</v>
      </c>
      <c r="F6" s="3">
        <v>0.70657865474952097</v>
      </c>
      <c r="G6" s="4">
        <v>0.30576016048441601</v>
      </c>
      <c r="H6" s="3">
        <v>0.75329398655132995</v>
      </c>
      <c r="I6" s="4">
        <v>0.30576016048441601</v>
      </c>
      <c r="J6" s="4">
        <v>0.258029622937271</v>
      </c>
    </row>
    <row r="7" spans="1:12" x14ac:dyDescent="0.2">
      <c r="A7" t="s">
        <v>16</v>
      </c>
      <c r="B7" s="1"/>
      <c r="C7" s="1"/>
      <c r="D7" s="1"/>
      <c r="E7" s="1"/>
      <c r="F7" s="3">
        <v>0.92869490591624204</v>
      </c>
      <c r="G7" s="4">
        <v>-0.218708996392494</v>
      </c>
      <c r="H7" s="4">
        <v>2.6588969949493699E-2</v>
      </c>
      <c r="I7" s="4">
        <v>-0.15844402139793901</v>
      </c>
      <c r="J7" s="4">
        <v>0.30468432714891103</v>
      </c>
    </row>
    <row r="8" spans="1:12" x14ac:dyDescent="0.2">
      <c r="A8" t="s">
        <v>23</v>
      </c>
      <c r="B8" s="1"/>
      <c r="C8" s="1"/>
      <c r="D8" s="1"/>
      <c r="E8" s="1"/>
      <c r="F8" s="1"/>
      <c r="G8" s="3">
        <v>0.97510809434724299</v>
      </c>
      <c r="H8" s="3">
        <v>0.968666468047926</v>
      </c>
      <c r="I8" s="3">
        <v>0.54749114829666001</v>
      </c>
      <c r="J8" s="3">
        <v>0.42020033425460601</v>
      </c>
    </row>
    <row r="9" spans="1:12" x14ac:dyDescent="0.2">
      <c r="A9" t="s">
        <v>18</v>
      </c>
      <c r="B9" s="1"/>
      <c r="C9" s="1"/>
      <c r="D9" s="1"/>
      <c r="E9" s="1"/>
      <c r="F9" s="1"/>
      <c r="G9" s="1"/>
      <c r="H9" s="3">
        <v>0.968666468047926</v>
      </c>
      <c r="I9" s="3">
        <v>0.42020033425460601</v>
      </c>
      <c r="J9" s="3">
        <v>0.42020033425460601</v>
      </c>
    </row>
    <row r="10" spans="1:12" x14ac:dyDescent="0.2">
      <c r="A10" t="s">
        <v>22</v>
      </c>
      <c r="B10" s="1"/>
      <c r="C10" s="1"/>
      <c r="D10" s="1"/>
      <c r="E10" s="1"/>
      <c r="F10" s="1"/>
      <c r="G10" s="1"/>
      <c r="H10" s="1"/>
      <c r="I10" s="3">
        <v>0.88991276401429398</v>
      </c>
      <c r="J10" s="3">
        <v>0.93097283835752098</v>
      </c>
    </row>
    <row r="11" spans="1:12" x14ac:dyDescent="0.2">
      <c r="A11" t="s">
        <v>19</v>
      </c>
      <c r="B11" s="1"/>
      <c r="C11" s="1"/>
      <c r="D11" s="1"/>
      <c r="E11" s="1"/>
      <c r="F11" s="1"/>
      <c r="G11" s="1"/>
      <c r="H11" s="1"/>
      <c r="I11" s="1"/>
      <c r="J11" s="3">
        <v>0.93097283835752098</v>
      </c>
    </row>
    <row r="14" spans="1:12" x14ac:dyDescent="0.2">
      <c r="A14" t="str">
        <f>"-LOG10(p-value)"</f>
        <v>-LOG10(p-value)</v>
      </c>
    </row>
    <row r="15" spans="1:12" x14ac:dyDescent="0.2">
      <c r="B15" t="s">
        <v>0</v>
      </c>
      <c r="C15" t="s">
        <v>1</v>
      </c>
      <c r="D15" t="s">
        <v>2</v>
      </c>
      <c r="E15" t="s">
        <v>3</v>
      </c>
      <c r="F15" t="s">
        <v>16</v>
      </c>
      <c r="G15" t="s">
        <v>23</v>
      </c>
      <c r="H15" t="s">
        <v>18</v>
      </c>
      <c r="I15" t="s">
        <v>22</v>
      </c>
      <c r="J15" t="s">
        <v>19</v>
      </c>
    </row>
    <row r="16" spans="1:12" x14ac:dyDescent="0.2">
      <c r="A16" t="s">
        <v>0</v>
      </c>
      <c r="B16" s="8">
        <v>3.7475721231581701E-16</v>
      </c>
      <c r="C16" s="8">
        <v>1.14337152285247E-17</v>
      </c>
      <c r="D16" s="8">
        <v>1.41503653781733E-22</v>
      </c>
      <c r="E16" s="8">
        <v>1.1844727300782E-19</v>
      </c>
      <c r="F16" s="8">
        <v>3.7647758613115101E-3</v>
      </c>
      <c r="G16" s="9">
        <v>0.21008972655879099</v>
      </c>
      <c r="H16" s="8">
        <v>2.41418018859077E-5</v>
      </c>
      <c r="I16" s="9">
        <v>0.86881172505388404</v>
      </c>
      <c r="J16" s="8">
        <v>5.4342359778817899E-2</v>
      </c>
      <c r="L16" s="7"/>
    </row>
    <row r="17" spans="1:10" x14ac:dyDescent="0.2">
      <c r="A17" t="s">
        <v>1</v>
      </c>
      <c r="B17" s="6"/>
      <c r="C17" s="8">
        <v>1.20291860402344E-16</v>
      </c>
      <c r="D17" s="8">
        <v>8.0869716920353399E-27</v>
      </c>
      <c r="E17" s="8">
        <v>4.4457832505722102E-33</v>
      </c>
      <c r="F17" s="8">
        <v>2.5438556434193098E-3</v>
      </c>
      <c r="G17" s="9">
        <v>9.9717770105029802E-2</v>
      </c>
      <c r="H17" s="8">
        <v>3.2598768932186697E-5</v>
      </c>
      <c r="I17" s="9">
        <v>0.86245376070845003</v>
      </c>
      <c r="J17" s="9">
        <v>0.27113490303959098</v>
      </c>
    </row>
    <row r="18" spans="1:10" x14ac:dyDescent="0.2">
      <c r="A18" t="s">
        <v>2</v>
      </c>
      <c r="B18" s="6"/>
      <c r="C18" s="6"/>
      <c r="D18" s="8">
        <v>3.6031416384644097E-33</v>
      </c>
      <c r="E18" s="8">
        <v>1.37844581673354E-33</v>
      </c>
      <c r="F18" s="8">
        <v>6.5946267909031402E-4</v>
      </c>
      <c r="G18" s="9">
        <v>7.8425544819242396E-2</v>
      </c>
      <c r="H18" s="8">
        <v>8.8611641472656893E-6</v>
      </c>
      <c r="I18" s="9">
        <v>7.8425544819242396E-2</v>
      </c>
      <c r="J18" s="9">
        <v>0.22108015084678601</v>
      </c>
    </row>
    <row r="19" spans="1:10" x14ac:dyDescent="0.2">
      <c r="A19" t="s">
        <v>3</v>
      </c>
      <c r="B19" s="6"/>
      <c r="C19" s="6"/>
      <c r="D19" s="6"/>
      <c r="E19" s="8">
        <v>7.9262844787063393E-24</v>
      </c>
      <c r="F19" s="8">
        <v>4.96523435932727E-4</v>
      </c>
      <c r="G19" s="9">
        <v>8.8782407975796507E-2</v>
      </c>
      <c r="H19" s="8">
        <v>2.1493082798933199E-5</v>
      </c>
      <c r="I19" s="9">
        <v>8.8782407975796507E-2</v>
      </c>
      <c r="J19" s="9">
        <v>0.22347254690631899</v>
      </c>
    </row>
    <row r="20" spans="1:10" x14ac:dyDescent="0.2">
      <c r="A20" t="s">
        <v>16</v>
      </c>
      <c r="B20" s="6"/>
      <c r="C20" s="6"/>
      <c r="D20" s="6"/>
      <c r="E20" s="6"/>
      <c r="F20" s="8">
        <v>6.4877399067881001E-12</v>
      </c>
      <c r="G20" s="9">
        <v>0.35423712481848302</v>
      </c>
      <c r="H20" s="9">
        <v>0.93462784746098904</v>
      </c>
      <c r="I20" s="9">
        <v>0.50464924758961405</v>
      </c>
      <c r="J20" s="9">
        <v>0.33558229512557203</v>
      </c>
    </row>
    <row r="21" spans="1:10" x14ac:dyDescent="0.2">
      <c r="A21" t="s">
        <v>23</v>
      </c>
      <c r="B21" s="6"/>
      <c r="C21" s="6"/>
      <c r="D21" s="6"/>
      <c r="E21" s="6"/>
      <c r="F21" s="6"/>
      <c r="G21" s="8">
        <v>1.62366057507053E-21</v>
      </c>
      <c r="H21" s="8">
        <v>8.5199125721389896E-15</v>
      </c>
      <c r="I21" s="8">
        <v>1.18216152776844E-3</v>
      </c>
      <c r="J21" s="8">
        <v>4.09132609537061E-2</v>
      </c>
    </row>
    <row r="22" spans="1:10" x14ac:dyDescent="0.2">
      <c r="A22" t="s">
        <v>18</v>
      </c>
      <c r="B22" s="6"/>
      <c r="C22" s="6"/>
      <c r="D22" s="6"/>
      <c r="E22" s="6"/>
      <c r="F22" s="6"/>
      <c r="G22" s="6"/>
      <c r="H22" s="8">
        <v>8.5199125721389896E-15</v>
      </c>
      <c r="I22" s="8">
        <v>4.09132609537061E-2</v>
      </c>
      <c r="J22" s="8">
        <v>4.09132609537061E-2</v>
      </c>
    </row>
    <row r="23" spans="1:10" x14ac:dyDescent="0.2">
      <c r="A23" t="s">
        <v>22</v>
      </c>
      <c r="B23" s="6"/>
      <c r="C23" s="6"/>
      <c r="D23" s="6"/>
      <c r="E23" s="6"/>
      <c r="F23" s="6"/>
      <c r="G23" s="6"/>
      <c r="H23" s="6"/>
      <c r="I23" s="8">
        <v>9.5410168660271905E-12</v>
      </c>
      <c r="J23" s="8">
        <v>4.2351887425001203E-11</v>
      </c>
    </row>
    <row r="24" spans="1:10" x14ac:dyDescent="0.2">
      <c r="A24" t="s">
        <v>19</v>
      </c>
      <c r="B24" s="6"/>
      <c r="C24" s="6"/>
      <c r="D24" s="6"/>
      <c r="E24" s="6"/>
      <c r="F24" s="6"/>
      <c r="G24" s="6"/>
      <c r="H24" s="6"/>
      <c r="I24" s="6"/>
      <c r="J24" s="8">
        <v>4.2351887425001203E-1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1864B5BB51DF45AB169AECD7CEE711" ma:contentTypeVersion="4" ma:contentTypeDescription="Create a new document." ma:contentTypeScope="" ma:versionID="2a81cd6655be33e2224773d368a049f8">
  <xsd:schema xmlns:xsd="http://www.w3.org/2001/XMLSchema" xmlns:xs="http://www.w3.org/2001/XMLSchema" xmlns:p="http://schemas.microsoft.com/office/2006/metadata/properties" xmlns:ns3="e641c5e6-1363-4c18-844c-2e13673b73e6" targetNamespace="http://schemas.microsoft.com/office/2006/metadata/properties" ma:root="true" ma:fieldsID="d2603f878a084bc168833ef5217b2f37" ns3:_="">
    <xsd:import namespace="e641c5e6-1363-4c18-844c-2e13673b73e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41c5e6-1363-4c18-844c-2e13673b73e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F6C6D3A-8F76-4A26-AD9E-803AD5B978E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641c5e6-1363-4c18-844c-2e13673b73e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AF5DB92-578D-4E11-BB1A-E6394FF1ED8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3DFC07A-0553-481C-9A99-9342CCA20D99}">
  <ds:schemaRefs>
    <ds:schemaRef ds:uri="http://purl.org/dc/elements/1.1/"/>
    <ds:schemaRef ds:uri="e641c5e6-1363-4c18-844c-2e13673b73e6"/>
    <ds:schemaRef ds:uri="http://www.w3.org/XML/1998/namespace"/>
    <ds:schemaRef ds:uri="http://schemas.microsoft.com/office/infopath/2007/PartnerControls"/>
    <ds:schemaRef ds:uri="http://purl.org/dc/terms/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lation with Model</vt:lpstr>
      <vt:lpstr>Experimental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Mandl</dc:creator>
  <cp:lastModifiedBy>Roee Amit</cp:lastModifiedBy>
  <dcterms:created xsi:type="dcterms:W3CDTF">2024-01-02T21:15:54Z</dcterms:created>
  <dcterms:modified xsi:type="dcterms:W3CDTF">2024-02-21T08:5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1864B5BB51DF45AB169AECD7CEE711</vt:lpwstr>
  </property>
</Properties>
</file>